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runshanker/Library/CloudStorage/Box-Box/Varun Shanker's Externally Shareable Files/KimLab/InverseFold/Manuscript/Drafts/v7-Initial_Science_Submission/"/>
    </mc:Choice>
  </mc:AlternateContent>
  <xr:revisionPtr revIDLastSave="0" documentId="13_ncr:1_{AF232C8C-5BA4-2043-AEDC-B76096F6C044}" xr6:coauthVersionLast="47" xr6:coauthVersionMax="47" xr10:uidLastSave="{00000000-0000-0000-0000-000000000000}"/>
  <bookViews>
    <workbookView xWindow="2540" yWindow="500" windowWidth="32660" windowHeight="19880" xr2:uid="{2A1C5B53-7C43-4546-AA9D-2741EE9FD09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0" i="1" l="1"/>
  <c r="D39" i="1"/>
  <c r="D38" i="1"/>
  <c r="D37" i="1"/>
  <c r="D36" i="1"/>
  <c r="D35" i="1"/>
  <c r="D33" i="1"/>
  <c r="D34" i="1"/>
  <c r="D32" i="1"/>
  <c r="D31" i="1"/>
  <c r="D29" i="1"/>
  <c r="D30" i="1"/>
  <c r="D23" i="1"/>
  <c r="D22" i="1"/>
  <c r="D21" i="1"/>
  <c r="D18" i="1"/>
  <c r="D14" i="1"/>
  <c r="D12" i="1"/>
  <c r="D11" i="1"/>
  <c r="D25" i="1"/>
  <c r="D24" i="1"/>
  <c r="D20" i="1"/>
  <c r="D19" i="1"/>
  <c r="D17" i="1"/>
  <c r="D16" i="1"/>
  <c r="D15" i="1"/>
  <c r="D13" i="1"/>
</calcChain>
</file>

<file path=xl/sharedStrings.xml><?xml version="1.0" encoding="utf-8"?>
<sst xmlns="http://schemas.openxmlformats.org/spreadsheetml/2006/main" count="111" uniqueCount="23">
  <si>
    <t>APC MFI</t>
  </si>
  <si>
    <t>Control</t>
  </si>
  <si>
    <t>SA58</t>
  </si>
  <si>
    <t>Antibody</t>
  </si>
  <si>
    <t>Ly-1404</t>
  </si>
  <si>
    <t>Kd FC</t>
  </si>
  <si>
    <t>Antigen</t>
  </si>
  <si>
    <t>BQ.1.1</t>
  </si>
  <si>
    <t>XBB.1.5</t>
  </si>
  <si>
    <t>MFI FC</t>
  </si>
  <si>
    <t>Design</t>
  </si>
  <si>
    <t>Elotuzumab</t>
  </si>
  <si>
    <t>Ixekuzimab</t>
  </si>
  <si>
    <t>WT</t>
  </si>
  <si>
    <t>VH T53L</t>
  </si>
  <si>
    <t>VH D88Q V90S S62N V81T F24Y I31T H99Y T70S</t>
  </si>
  <si>
    <t>VH D88Q V90S S62N V81T F24Y H99Y T70S</t>
  </si>
  <si>
    <t>VH T53L A61S</t>
  </si>
  <si>
    <t>VH D88Q V90S S62N V81T F24Y I31T H99Y T70S \n VL Q39K</t>
  </si>
  <si>
    <t>VH D88Q V90S S62N V81T F24Y H99Y T70S \n VL Q39K</t>
  </si>
  <si>
    <t>VH T53L \n VL N95V</t>
  </si>
  <si>
    <t>VH T53L A61S \n VL N95V</t>
  </si>
  <si>
    <t>VH S62N \n VL Q39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C64DA-0789-8F41-B275-6DB0939281DD}">
  <dimension ref="A1:F40"/>
  <sheetViews>
    <sheetView tabSelected="1" zoomScale="90" workbookViewId="0">
      <selection activeCell="G12" sqref="G12"/>
    </sheetView>
  </sheetViews>
  <sheetFormatPr baseColWidth="10" defaultRowHeight="16" x14ac:dyDescent="0.2"/>
  <cols>
    <col min="1" max="1" width="22.6640625" customWidth="1"/>
    <col min="2" max="2" width="35.6640625" customWidth="1"/>
    <col min="6" max="6" width="10.83203125" customWidth="1"/>
    <col min="7" max="7" width="62.6640625" customWidth="1"/>
  </cols>
  <sheetData>
    <row r="1" spans="1:6" ht="18" thickBot="1" x14ac:dyDescent="0.25">
      <c r="A1" s="1" t="s">
        <v>3</v>
      </c>
      <c r="B1" s="1" t="s">
        <v>10</v>
      </c>
      <c r="C1" s="1" t="s">
        <v>0</v>
      </c>
      <c r="D1" s="1" t="s">
        <v>9</v>
      </c>
      <c r="E1" s="1" t="s">
        <v>5</v>
      </c>
      <c r="F1" s="1" t="s">
        <v>6</v>
      </c>
    </row>
    <row r="2" spans="1:6" ht="18" thickTop="1" x14ac:dyDescent="0.2">
      <c r="A2" s="6" t="s">
        <v>1</v>
      </c>
      <c r="B2" s="2" t="s">
        <v>11</v>
      </c>
      <c r="C2" s="2">
        <v>1963</v>
      </c>
      <c r="D2" s="2"/>
      <c r="E2" s="2"/>
      <c r="F2" s="7"/>
    </row>
    <row r="3" spans="1:6" ht="17" x14ac:dyDescent="0.2">
      <c r="A3" s="6" t="s">
        <v>1</v>
      </c>
      <c r="B3" s="2" t="s">
        <v>11</v>
      </c>
      <c r="C3" s="2">
        <v>1924</v>
      </c>
      <c r="D3" s="2"/>
      <c r="E3" s="2"/>
      <c r="F3" s="7"/>
    </row>
    <row r="4" spans="1:6" ht="17" x14ac:dyDescent="0.2">
      <c r="A4" s="6" t="s">
        <v>1</v>
      </c>
      <c r="B4" s="2" t="s">
        <v>11</v>
      </c>
      <c r="C4" s="2">
        <v>1917</v>
      </c>
      <c r="D4" s="2"/>
      <c r="E4" s="2"/>
      <c r="F4" s="7"/>
    </row>
    <row r="5" spans="1:6" ht="17" x14ac:dyDescent="0.2">
      <c r="A5" s="6" t="s">
        <v>1</v>
      </c>
      <c r="B5" s="2" t="s">
        <v>12</v>
      </c>
      <c r="C5" s="2">
        <v>81038</v>
      </c>
      <c r="D5" s="2"/>
      <c r="E5" s="2"/>
      <c r="F5" s="7"/>
    </row>
    <row r="6" spans="1:6" ht="17" x14ac:dyDescent="0.2">
      <c r="A6" s="6" t="s">
        <v>1</v>
      </c>
      <c r="B6" s="2" t="s">
        <v>12</v>
      </c>
      <c r="C6" s="2">
        <v>85821</v>
      </c>
      <c r="D6" s="2"/>
      <c r="E6" s="2"/>
      <c r="F6" s="7"/>
    </row>
    <row r="7" spans="1:6" ht="17" x14ac:dyDescent="0.2">
      <c r="A7" s="8" t="s">
        <v>1</v>
      </c>
      <c r="B7" s="9" t="s">
        <v>12</v>
      </c>
      <c r="C7" s="9">
        <v>76781</v>
      </c>
      <c r="D7" s="9"/>
      <c r="E7" s="9"/>
      <c r="F7" s="10"/>
    </row>
    <row r="8" spans="1:6" ht="17" x14ac:dyDescent="0.2">
      <c r="A8" s="3" t="s">
        <v>4</v>
      </c>
      <c r="B8" s="4" t="s">
        <v>13</v>
      </c>
      <c r="C8" s="4">
        <v>9944</v>
      </c>
      <c r="D8" s="4"/>
      <c r="E8" s="4"/>
      <c r="F8" s="5"/>
    </row>
    <row r="9" spans="1:6" ht="17" x14ac:dyDescent="0.2">
      <c r="A9" s="6" t="s">
        <v>4</v>
      </c>
      <c r="B9" s="2" t="s">
        <v>13</v>
      </c>
      <c r="C9" s="2">
        <v>11077</v>
      </c>
      <c r="D9" s="2"/>
      <c r="E9" s="2"/>
      <c r="F9" s="7"/>
    </row>
    <row r="10" spans="1:6" ht="17" x14ac:dyDescent="0.2">
      <c r="A10" s="6" t="s">
        <v>4</v>
      </c>
      <c r="B10" s="2" t="s">
        <v>13</v>
      </c>
      <c r="C10" s="2">
        <v>10285</v>
      </c>
      <c r="D10" s="2"/>
      <c r="E10" s="2"/>
      <c r="F10" s="7"/>
    </row>
    <row r="11" spans="1:6" ht="17" x14ac:dyDescent="0.2">
      <c r="A11" s="6" t="s">
        <v>4</v>
      </c>
      <c r="B11" s="2" t="s">
        <v>22</v>
      </c>
      <c r="C11" s="2">
        <v>10531</v>
      </c>
      <c r="D11" s="2">
        <f>AVERAGE(C11:C13)/AVERAGE($C$8:$C$10)</f>
        <v>1.0748418833450457</v>
      </c>
      <c r="E11" s="2">
        <v>14.89470688673876</v>
      </c>
      <c r="F11" s="7" t="s">
        <v>7</v>
      </c>
    </row>
    <row r="12" spans="1:6" ht="17" x14ac:dyDescent="0.2">
      <c r="A12" s="6" t="s">
        <v>4</v>
      </c>
      <c r="B12" s="2" t="s">
        <v>22</v>
      </c>
      <c r="C12" s="2">
        <v>11228</v>
      </c>
      <c r="D12" s="2">
        <f>AVERAGE(C11:C13)/AVERAGE($C$8:$C$10)</f>
        <v>1.0748418833450457</v>
      </c>
      <c r="E12" s="2">
        <v>14.89470688673876</v>
      </c>
      <c r="F12" s="7" t="s">
        <v>7</v>
      </c>
    </row>
    <row r="13" spans="1:6" ht="17" x14ac:dyDescent="0.2">
      <c r="A13" s="6" t="s">
        <v>4</v>
      </c>
      <c r="B13" s="2" t="s">
        <v>22</v>
      </c>
      <c r="C13" s="2">
        <v>11890</v>
      </c>
      <c r="D13" s="2">
        <f>AVERAGE(C11:C13)/AVERAGE($C$8:$C$10)</f>
        <v>1.0748418833450457</v>
      </c>
      <c r="E13" s="2">
        <v>14.89470688673876</v>
      </c>
      <c r="F13" s="7" t="s">
        <v>7</v>
      </c>
    </row>
    <row r="14" spans="1:6" ht="34" x14ac:dyDescent="0.2">
      <c r="A14" s="6" t="s">
        <v>4</v>
      </c>
      <c r="B14" s="2" t="s">
        <v>15</v>
      </c>
      <c r="C14" s="2">
        <v>21747</v>
      </c>
      <c r="D14" s="2">
        <f>AVERAGE(C14:C16)/AVERAGE($C$8:$C$10)</f>
        <v>1.9566217338529355</v>
      </c>
      <c r="E14" s="2">
        <v>26.897698918769059</v>
      </c>
      <c r="F14" s="7" t="s">
        <v>7</v>
      </c>
    </row>
    <row r="15" spans="1:6" ht="34" x14ac:dyDescent="0.2">
      <c r="A15" s="6" t="s">
        <v>4</v>
      </c>
      <c r="B15" s="2" t="s">
        <v>15</v>
      </c>
      <c r="C15" s="2">
        <v>18622</v>
      </c>
      <c r="D15" s="2">
        <f>AVERAGE(C14:C16)/AVERAGE($C$8:$C$10)</f>
        <v>1.9566217338529355</v>
      </c>
      <c r="E15" s="2">
        <v>26.897698918769059</v>
      </c>
      <c r="F15" s="7" t="s">
        <v>7</v>
      </c>
    </row>
    <row r="16" spans="1:6" ht="34" x14ac:dyDescent="0.2">
      <c r="A16" s="6" t="s">
        <v>4</v>
      </c>
      <c r="B16" s="2" t="s">
        <v>15</v>
      </c>
      <c r="C16" s="2">
        <v>20885</v>
      </c>
      <c r="D16" s="2">
        <f>AVERAGE(C14:C16)/AVERAGE($C$8:$C$10)</f>
        <v>1.9566217338529355</v>
      </c>
      <c r="E16" s="2">
        <v>26.897698918769059</v>
      </c>
      <c r="F16" s="7" t="s">
        <v>7</v>
      </c>
    </row>
    <row r="17" spans="1:6" ht="34" x14ac:dyDescent="0.2">
      <c r="A17" s="6" t="s">
        <v>4</v>
      </c>
      <c r="B17" s="2" t="s">
        <v>16</v>
      </c>
      <c r="C17" s="2">
        <v>16773</v>
      </c>
      <c r="D17" s="2">
        <f>AVERAGE(C17:C19)/AVERAGE($C$8:$C$10)</f>
        <v>1.6190826039736792</v>
      </c>
      <c r="E17" s="2">
        <v>9.4950088079859079</v>
      </c>
      <c r="F17" s="7" t="s">
        <v>7</v>
      </c>
    </row>
    <row r="18" spans="1:6" ht="34" x14ac:dyDescent="0.2">
      <c r="A18" s="6" t="s">
        <v>4</v>
      </c>
      <c r="B18" s="2" t="s">
        <v>16</v>
      </c>
      <c r="C18" s="2">
        <v>15417</v>
      </c>
      <c r="D18" s="2">
        <f>AVERAGE(C17:C19)/AVERAGE($C$8:$C$10)</f>
        <v>1.6190826039736792</v>
      </c>
      <c r="E18" s="2">
        <v>9.4950088079859079</v>
      </c>
      <c r="F18" s="7" t="s">
        <v>7</v>
      </c>
    </row>
    <row r="19" spans="1:6" ht="34" x14ac:dyDescent="0.2">
      <c r="A19" s="6" t="s">
        <v>4</v>
      </c>
      <c r="B19" s="2" t="s">
        <v>16</v>
      </c>
      <c r="C19" s="2">
        <v>18497</v>
      </c>
      <c r="D19" s="2">
        <f>AVERAGE(C17:C19)/AVERAGE($C$8:$C$10)</f>
        <v>1.6190826039736792</v>
      </c>
      <c r="E19" s="2">
        <v>9.4950088079859079</v>
      </c>
      <c r="F19" s="7" t="s">
        <v>7</v>
      </c>
    </row>
    <row r="20" spans="1:6" ht="34" x14ac:dyDescent="0.2">
      <c r="A20" s="6" t="s">
        <v>4</v>
      </c>
      <c r="B20" s="2" t="s">
        <v>18</v>
      </c>
      <c r="C20" s="2">
        <v>11971</v>
      </c>
      <c r="D20" s="2">
        <f>AVERAGE(C20:C22)/AVERAGE($C$8:$C$10)</f>
        <v>1.2787005685811026</v>
      </c>
      <c r="E20" s="2">
        <v>18.909481600859522</v>
      </c>
      <c r="F20" s="7" t="s">
        <v>7</v>
      </c>
    </row>
    <row r="21" spans="1:6" ht="34" x14ac:dyDescent="0.2">
      <c r="A21" s="6" t="s">
        <v>4</v>
      </c>
      <c r="B21" s="2" t="s">
        <v>18</v>
      </c>
      <c r="C21" s="2">
        <v>12850</v>
      </c>
      <c r="D21" s="2">
        <f>AVERAGE(C20:C22)/AVERAGE($C$8:$C$10)</f>
        <v>1.2787005685811026</v>
      </c>
      <c r="E21" s="2">
        <v>18.909481600859522</v>
      </c>
      <c r="F21" s="7" t="s">
        <v>7</v>
      </c>
    </row>
    <row r="22" spans="1:6" ht="34" x14ac:dyDescent="0.2">
      <c r="A22" s="6" t="s">
        <v>4</v>
      </c>
      <c r="B22" s="2" t="s">
        <v>18</v>
      </c>
      <c r="C22" s="2">
        <v>15210</v>
      </c>
      <c r="D22" s="2">
        <f>AVERAGE(C20:C22)/AVERAGE($C$8:$C$10)</f>
        <v>1.2787005685811026</v>
      </c>
      <c r="E22" s="2">
        <v>18.909481600859522</v>
      </c>
      <c r="F22" s="7" t="s">
        <v>7</v>
      </c>
    </row>
    <row r="23" spans="1:6" ht="34" x14ac:dyDescent="0.2">
      <c r="A23" s="6" t="s">
        <v>4</v>
      </c>
      <c r="B23" s="2" t="s">
        <v>19</v>
      </c>
      <c r="C23" s="2">
        <v>15785</v>
      </c>
      <c r="D23" s="2">
        <f>AVERAGE(C23:C25)/AVERAGE($C$8:$C$10)</f>
        <v>1.3525841691688494</v>
      </c>
      <c r="E23" s="2">
        <v>5.5612607630934505</v>
      </c>
      <c r="F23" s="7" t="s">
        <v>7</v>
      </c>
    </row>
    <row r="24" spans="1:6" ht="34" x14ac:dyDescent="0.2">
      <c r="A24" s="6" t="s">
        <v>4</v>
      </c>
      <c r="B24" s="2" t="s">
        <v>19</v>
      </c>
      <c r="C24" s="2">
        <v>13839</v>
      </c>
      <c r="D24" s="2">
        <f>AVERAGE(C23:C25)/AVERAGE($C$8:$C$10)</f>
        <v>1.3525841691688494</v>
      </c>
      <c r="E24" s="2">
        <v>5.5612607630934505</v>
      </c>
      <c r="F24" s="7" t="s">
        <v>7</v>
      </c>
    </row>
    <row r="25" spans="1:6" ht="34" x14ac:dyDescent="0.2">
      <c r="A25" s="8" t="s">
        <v>4</v>
      </c>
      <c r="B25" s="9" t="s">
        <v>19</v>
      </c>
      <c r="C25" s="9">
        <v>12720</v>
      </c>
      <c r="D25" s="9">
        <f>AVERAGE(C23:C25)/AVERAGE($C$8:$C$10)</f>
        <v>1.3525841691688494</v>
      </c>
      <c r="E25" s="9">
        <v>5.5612607630934505</v>
      </c>
      <c r="F25" s="10" t="s">
        <v>7</v>
      </c>
    </row>
    <row r="26" spans="1:6" ht="17" x14ac:dyDescent="0.2">
      <c r="A26" s="3" t="s">
        <v>2</v>
      </c>
      <c r="B26" s="4" t="s">
        <v>13</v>
      </c>
      <c r="C26" s="4">
        <v>2065</v>
      </c>
      <c r="D26" s="4"/>
      <c r="E26" s="4"/>
      <c r="F26" s="5"/>
    </row>
    <row r="27" spans="1:6" ht="17" x14ac:dyDescent="0.2">
      <c r="A27" s="6" t="s">
        <v>2</v>
      </c>
      <c r="B27" s="2" t="s">
        <v>13</v>
      </c>
      <c r="C27" s="2">
        <v>1930</v>
      </c>
      <c r="D27" s="2"/>
      <c r="E27" s="2"/>
      <c r="F27" s="7"/>
    </row>
    <row r="28" spans="1:6" ht="17" x14ac:dyDescent="0.2">
      <c r="A28" s="6" t="s">
        <v>2</v>
      </c>
      <c r="B28" s="2" t="s">
        <v>13</v>
      </c>
      <c r="C28" s="2">
        <v>2010</v>
      </c>
      <c r="D28" s="2"/>
      <c r="E28" s="2"/>
      <c r="F28" s="7"/>
    </row>
    <row r="29" spans="1:6" ht="17" x14ac:dyDescent="0.2">
      <c r="A29" s="6" t="s">
        <v>2</v>
      </c>
      <c r="B29" s="2" t="s">
        <v>14</v>
      </c>
      <c r="C29" s="2">
        <v>2044</v>
      </c>
      <c r="D29" s="2">
        <f>AVERAGE(C29:C31)/AVERAGE($C$26:$C$28)</f>
        <v>1.0644462947543711</v>
      </c>
      <c r="E29" s="2">
        <v>2.4387739384915541</v>
      </c>
      <c r="F29" s="7" t="s">
        <v>8</v>
      </c>
    </row>
    <row r="30" spans="1:6" ht="17" x14ac:dyDescent="0.2">
      <c r="A30" s="6" t="s">
        <v>2</v>
      </c>
      <c r="B30" s="2" t="s">
        <v>14</v>
      </c>
      <c r="C30" s="2">
        <v>2324</v>
      </c>
      <c r="D30" s="2">
        <f t="shared" ref="D30" si="0">AVERAGE(C30:C32)/AVERAGE($C$26:$C$28)</f>
        <v>1.0761032472939216</v>
      </c>
      <c r="E30" s="2">
        <v>2.4387739384915541</v>
      </c>
      <c r="F30" s="7" t="s">
        <v>8</v>
      </c>
    </row>
    <row r="31" spans="1:6" ht="17" x14ac:dyDescent="0.2">
      <c r="A31" s="6" t="s">
        <v>2</v>
      </c>
      <c r="B31" s="2" t="s">
        <v>14</v>
      </c>
      <c r="C31" s="2">
        <v>2024</v>
      </c>
      <c r="D31" s="2">
        <f>AVERAGE(C29:C31)/AVERAGE($C$26:$C$28)</f>
        <v>1.0644462947543711</v>
      </c>
      <c r="E31" s="2">
        <v>2.4387739384915541</v>
      </c>
      <c r="F31" s="7" t="s">
        <v>8</v>
      </c>
    </row>
    <row r="32" spans="1:6" ht="17" x14ac:dyDescent="0.2">
      <c r="A32" s="6" t="s">
        <v>2</v>
      </c>
      <c r="B32" s="2" t="s">
        <v>20</v>
      </c>
      <c r="C32" s="2">
        <v>2114</v>
      </c>
      <c r="D32" s="2">
        <f>AVERAGE(C32:C34)/AVERAGE($C$26:$C$28)</f>
        <v>1.0249791840133222</v>
      </c>
      <c r="E32" s="11">
        <v>16.633915574963609</v>
      </c>
      <c r="F32" s="7" t="s">
        <v>8</v>
      </c>
    </row>
    <row r="33" spans="1:6" ht="17" x14ac:dyDescent="0.2">
      <c r="A33" s="6" t="s">
        <v>2</v>
      </c>
      <c r="B33" s="2" t="s">
        <v>20</v>
      </c>
      <c r="C33" s="2">
        <v>2058</v>
      </c>
      <c r="D33" s="2">
        <f>AVERAGE(C32:C34)/AVERAGE($C$26:$C$28)</f>
        <v>1.0249791840133222</v>
      </c>
      <c r="E33" s="11">
        <v>16.633915574963609</v>
      </c>
      <c r="F33" s="7" t="s">
        <v>8</v>
      </c>
    </row>
    <row r="34" spans="1:6" ht="17" x14ac:dyDescent="0.2">
      <c r="A34" s="6" t="s">
        <v>2</v>
      </c>
      <c r="B34" s="2" t="s">
        <v>20</v>
      </c>
      <c r="C34" s="2">
        <v>1983</v>
      </c>
      <c r="D34" s="2">
        <f>AVERAGE(C32:C34)/AVERAGE($C$26:$C$28)</f>
        <v>1.0249791840133222</v>
      </c>
      <c r="E34" s="11">
        <v>16.633915574963609</v>
      </c>
      <c r="F34" s="7" t="s">
        <v>8</v>
      </c>
    </row>
    <row r="35" spans="1:6" ht="17" x14ac:dyDescent="0.2">
      <c r="A35" s="6" t="s">
        <v>2</v>
      </c>
      <c r="B35" s="2" t="s">
        <v>17</v>
      </c>
      <c r="C35" s="2">
        <v>2010</v>
      </c>
      <c r="D35" s="2">
        <f>AVERAGE(C35:C37)/AVERAGE($C$26:$C$28)</f>
        <v>1.0781015820149875</v>
      </c>
      <c r="E35" s="2">
        <v>37.277890466531431</v>
      </c>
      <c r="F35" s="7" t="s">
        <v>8</v>
      </c>
    </row>
    <row r="36" spans="1:6" ht="17" x14ac:dyDescent="0.2">
      <c r="A36" s="6" t="s">
        <v>2</v>
      </c>
      <c r="B36" s="2" t="s">
        <v>17</v>
      </c>
      <c r="C36" s="2">
        <v>2232</v>
      </c>
      <c r="D36" s="2">
        <f>AVERAGE(C35:C37)/AVERAGE($C$26:$C$28)</f>
        <v>1.0781015820149875</v>
      </c>
      <c r="E36" s="2">
        <v>37.277890466531431</v>
      </c>
      <c r="F36" s="7" t="s">
        <v>8</v>
      </c>
    </row>
    <row r="37" spans="1:6" ht="17" x14ac:dyDescent="0.2">
      <c r="A37" s="6" t="s">
        <v>2</v>
      </c>
      <c r="B37" s="2" t="s">
        <v>17</v>
      </c>
      <c r="C37" s="2">
        <v>2232</v>
      </c>
      <c r="D37" s="2">
        <f>AVERAGE(C35:C37)/AVERAGE($C$26:$C$28)</f>
        <v>1.0781015820149875</v>
      </c>
      <c r="E37" s="2">
        <v>37.277890466531431</v>
      </c>
      <c r="F37" s="7" t="s">
        <v>8</v>
      </c>
    </row>
    <row r="38" spans="1:6" ht="17" x14ac:dyDescent="0.2">
      <c r="A38" s="6" t="s">
        <v>2</v>
      </c>
      <c r="B38" s="2" t="s">
        <v>21</v>
      </c>
      <c r="C38" s="2">
        <v>2086</v>
      </c>
      <c r="D38" s="2">
        <f>AVERAGE(C38:C40)/AVERAGE($C$26:$C$28)</f>
        <v>1.0539550374687758</v>
      </c>
      <c r="E38" s="2">
        <v>28.957446808510639</v>
      </c>
      <c r="F38" s="7" t="s">
        <v>8</v>
      </c>
    </row>
    <row r="39" spans="1:6" ht="17" x14ac:dyDescent="0.2">
      <c r="A39" s="6" t="s">
        <v>2</v>
      </c>
      <c r="B39" s="2" t="s">
        <v>21</v>
      </c>
      <c r="C39" s="2">
        <v>2100</v>
      </c>
      <c r="D39" s="2">
        <f>AVERAGE(C38:C40)/AVERAGE($C$26:$C$28)</f>
        <v>1.0539550374687758</v>
      </c>
      <c r="E39" s="2">
        <v>28.957446808510639</v>
      </c>
      <c r="F39" s="7" t="s">
        <v>8</v>
      </c>
    </row>
    <row r="40" spans="1:6" ht="17" x14ac:dyDescent="0.2">
      <c r="A40" s="8" t="s">
        <v>2</v>
      </c>
      <c r="B40" s="9" t="s">
        <v>21</v>
      </c>
      <c r="C40" s="9">
        <v>2143</v>
      </c>
      <c r="D40" s="9">
        <f>AVERAGE(C38:C40)/AVERAGE($C$26:$C$28)</f>
        <v>1.0539550374687758</v>
      </c>
      <c r="E40" s="9">
        <v>28.957446808510639</v>
      </c>
      <c r="F40" s="10" t="s">
        <v>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arun Shanker</cp:lastModifiedBy>
  <dcterms:created xsi:type="dcterms:W3CDTF">2023-05-24T08:40:10Z</dcterms:created>
  <dcterms:modified xsi:type="dcterms:W3CDTF">2023-09-18T02:58:41Z</dcterms:modified>
</cp:coreProperties>
</file>